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284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1" l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28" uniqueCount="22">
  <si>
    <t>Linkage Group</t>
  </si>
  <si>
    <t>Position</t>
  </si>
  <si>
    <t>Effect</t>
  </si>
  <si>
    <t>Gene/s</t>
  </si>
  <si>
    <t>LG3</t>
  </si>
  <si>
    <t>XM_005455246.1</t>
  </si>
  <si>
    <t>LG11</t>
  </si>
  <si>
    <t>XM_005456103.1</t>
  </si>
  <si>
    <t>UNK239</t>
  </si>
  <si>
    <t>UNK599</t>
  </si>
  <si>
    <t>XM_005465334.1 and XM_005465335.1</t>
  </si>
  <si>
    <t>XM_005466254.1 and XM_005466255.1</t>
  </si>
  <si>
    <t>Stop gained</t>
  </si>
  <si>
    <t>Stop lost</t>
  </si>
  <si>
    <t>Y-allele</t>
  </si>
  <si>
    <t>X-allele</t>
  </si>
  <si>
    <t>Frequency of stop change in Male Pool</t>
  </si>
  <si>
    <t>Frequency of stop change in Female Pool</t>
  </si>
  <si>
    <t>A</t>
  </si>
  <si>
    <t>T</t>
  </si>
  <si>
    <t>C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tabSelected="1" workbookViewId="0">
      <selection activeCell="G6" sqref="G6"/>
    </sheetView>
  </sheetViews>
  <sheetFormatPr baseColWidth="10" defaultRowHeight="15" x14ac:dyDescent="0"/>
  <cols>
    <col min="3" max="3" width="16" customWidth="1"/>
    <col min="4" max="4" width="10.33203125" customWidth="1"/>
    <col min="5" max="5" width="11.1640625" customWidth="1"/>
    <col min="6" max="6" width="32.83203125" bestFit="1" customWidth="1"/>
    <col min="7" max="7" width="34.5" bestFit="1" customWidth="1"/>
  </cols>
  <sheetData>
    <row r="1" spans="1:8">
      <c r="A1" t="s">
        <v>0</v>
      </c>
      <c r="B1" t="s">
        <v>1</v>
      </c>
      <c r="C1" t="s">
        <v>2</v>
      </c>
      <c r="D1" t="s">
        <v>15</v>
      </c>
      <c r="E1" t="s">
        <v>14</v>
      </c>
      <c r="F1" t="s">
        <v>16</v>
      </c>
      <c r="G1" t="s">
        <v>17</v>
      </c>
      <c r="H1" t="s">
        <v>3</v>
      </c>
    </row>
    <row r="2" spans="1:8">
      <c r="A2" t="s">
        <v>4</v>
      </c>
      <c r="B2">
        <v>3136787</v>
      </c>
      <c r="C2" t="s">
        <v>12</v>
      </c>
      <c r="D2" t="s">
        <v>18</v>
      </c>
      <c r="E2" t="s">
        <v>19</v>
      </c>
      <c r="F2">
        <f>3/10</f>
        <v>0.3</v>
      </c>
      <c r="G2">
        <f>0/18</f>
        <v>0</v>
      </c>
      <c r="H2" t="s">
        <v>5</v>
      </c>
    </row>
    <row r="3" spans="1:8">
      <c r="A3" t="s">
        <v>6</v>
      </c>
      <c r="B3">
        <v>29865834</v>
      </c>
      <c r="C3" t="s">
        <v>12</v>
      </c>
      <c r="D3" t="s">
        <v>20</v>
      </c>
      <c r="E3" t="s">
        <v>19</v>
      </c>
      <c r="F3">
        <f>15/37</f>
        <v>0.40540540540540543</v>
      </c>
      <c r="G3">
        <f>3/40</f>
        <v>7.4999999999999997E-2</v>
      </c>
      <c r="H3" t="s">
        <v>7</v>
      </c>
    </row>
    <row r="4" spans="1:8">
      <c r="A4" t="s">
        <v>8</v>
      </c>
      <c r="B4">
        <v>20629</v>
      </c>
      <c r="C4" t="s">
        <v>12</v>
      </c>
      <c r="D4" t="s">
        <v>20</v>
      </c>
      <c r="E4" t="s">
        <v>19</v>
      </c>
      <c r="F4">
        <f>3/10</f>
        <v>0.3</v>
      </c>
      <c r="G4">
        <f>1/13</f>
        <v>7.6923076923076927E-2</v>
      </c>
      <c r="H4" t="s">
        <v>10</v>
      </c>
    </row>
    <row r="5" spans="1:8">
      <c r="A5" t="s">
        <v>9</v>
      </c>
      <c r="B5">
        <v>49167</v>
      </c>
      <c r="C5" t="s">
        <v>13</v>
      </c>
      <c r="D5" t="s">
        <v>21</v>
      </c>
      <c r="E5" t="s">
        <v>19</v>
      </c>
      <c r="F5">
        <f>4/13</f>
        <v>0.30769230769230771</v>
      </c>
      <c r="G5">
        <f>2/21</f>
        <v>9.5238095238095233E-2</v>
      </c>
      <c r="H5" t="s">
        <v>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 Gammerdinger</dc:creator>
  <cp:lastModifiedBy>Will Gammerdinger</cp:lastModifiedBy>
  <dcterms:created xsi:type="dcterms:W3CDTF">2016-06-03T03:42:13Z</dcterms:created>
  <dcterms:modified xsi:type="dcterms:W3CDTF">2016-06-03T04:18:56Z</dcterms:modified>
</cp:coreProperties>
</file>